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filterPrivacy="1"/>
  <xr:revisionPtr revIDLastSave="0" documentId="13_ncr:1_{55ECBAC3-AD21-1F45-97C7-3CD3734708CE}" xr6:coauthVersionLast="47" xr6:coauthVersionMax="47" xr10:uidLastSave="{00000000-0000-0000-0000-000000000000}"/>
  <bookViews>
    <workbookView xWindow="0" yWindow="500" windowWidth="22260" windowHeight="12640" activeTab="1" xr2:uid="{00000000-000D-0000-FFFF-FFFF00000000}"/>
  </bookViews>
  <sheets>
    <sheet name="Supplementary Figure 3" sheetId="1" r:id="rId1"/>
    <sheet name="Supplementary Figure 1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9" i="2" l="1"/>
  <c r="C29" i="2"/>
  <c r="D28" i="2"/>
  <c r="C28" i="2"/>
  <c r="D26" i="2"/>
  <c r="C26" i="2"/>
  <c r="D25" i="2"/>
  <c r="C25" i="2"/>
  <c r="D24" i="2"/>
  <c r="C24" i="2"/>
  <c r="D23" i="2"/>
  <c r="C23" i="2"/>
  <c r="I22" i="2"/>
  <c r="H22" i="2"/>
  <c r="D22" i="2"/>
  <c r="C22" i="2"/>
  <c r="I21" i="2"/>
  <c r="H21" i="2"/>
  <c r="D21" i="2"/>
  <c r="C21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D7" i="2"/>
  <c r="C7" i="2"/>
  <c r="I6" i="2"/>
  <c r="H6" i="2"/>
  <c r="D6" i="2"/>
  <c r="C6" i="2"/>
  <c r="I5" i="2"/>
  <c r="H5" i="2"/>
  <c r="D5" i="2"/>
  <c r="C5" i="2"/>
  <c r="I4" i="2"/>
  <c r="H4" i="2"/>
  <c r="D4" i="2"/>
  <c r="C4" i="2"/>
  <c r="I3" i="2"/>
  <c r="H3" i="2"/>
  <c r="D3" i="2"/>
  <c r="C3" i="2"/>
  <c r="S9" i="1"/>
  <c r="R9" i="1"/>
  <c r="P9" i="1"/>
  <c r="O9" i="1"/>
  <c r="M9" i="1"/>
  <c r="L9" i="1"/>
  <c r="J9" i="1"/>
  <c r="I9" i="1"/>
  <c r="G9" i="1"/>
  <c r="F9" i="1"/>
  <c r="D9" i="1"/>
  <c r="C9" i="1"/>
  <c r="S8" i="1"/>
  <c r="R8" i="1"/>
  <c r="P8" i="1"/>
  <c r="O8" i="1"/>
  <c r="M8" i="1"/>
  <c r="L8" i="1"/>
  <c r="J8" i="1"/>
  <c r="I8" i="1"/>
  <c r="G8" i="1"/>
  <c r="F8" i="1"/>
  <c r="D8" i="1"/>
  <c r="C8" i="1"/>
</calcChain>
</file>

<file path=xl/sharedStrings.xml><?xml version="1.0" encoding="utf-8"?>
<sst xmlns="http://schemas.openxmlformats.org/spreadsheetml/2006/main" count="61" uniqueCount="55">
  <si>
    <t>a</t>
  </si>
  <si>
    <t>mGluR1 with GABA</t>
  </si>
  <si>
    <t>mGluR1 without GABA</t>
  </si>
  <si>
    <t>mGluR2 with GABA</t>
  </si>
  <si>
    <t>mGluR2 without GABA</t>
  </si>
  <si>
    <t>mGluR4 with GABA</t>
  </si>
  <si>
    <t>mGluR4 without GABA</t>
  </si>
  <si>
    <t>mGluR1/2 with GABA</t>
  </si>
  <si>
    <t>mGluR1/2 without GABA</t>
  </si>
  <si>
    <t>mGluR1/4 with GABA</t>
  </si>
  <si>
    <t>mGluR1/4 without GABA</t>
  </si>
  <si>
    <t>mGluR2/4 with GABA</t>
  </si>
  <si>
    <t>mGluR2/4 without GABA</t>
  </si>
  <si>
    <t>before photobleaching</t>
  </si>
  <si>
    <t>after photobleaching</t>
  </si>
  <si>
    <t>stdev</t>
  </si>
  <si>
    <t>sem</t>
  </si>
  <si>
    <t>n (cells)</t>
  </si>
  <si>
    <t>FRETef (%)</t>
  </si>
  <si>
    <t>SEM</t>
  </si>
  <si>
    <t>mGluR1 - mGluR5 combination</t>
  </si>
  <si>
    <t>mGluR5 - mGluR1 combination</t>
  </si>
  <si>
    <t>tau on</t>
  </si>
  <si>
    <t>tau off</t>
  </si>
  <si>
    <t>mGluR1_mGluR5_oop_Glu</t>
  </si>
  <si>
    <t>mGluR5-mGluR1_oop3_glu</t>
  </si>
  <si>
    <t>mGluR1_mGluR5_oop3_Glu</t>
  </si>
  <si>
    <t>mGluR5-mGluR1_oop9_glu</t>
  </si>
  <si>
    <t>mGluR1_mGluR5_oop5_Glu</t>
  </si>
  <si>
    <t>mGluR5-mGluR1_oop12_glu</t>
  </si>
  <si>
    <t>mGluR1_mGluR5_oop8_Glu</t>
  </si>
  <si>
    <t>mGluR5-mGluR1_oop14_glu</t>
  </si>
  <si>
    <t>mGluR1_mGluR5_oop12_Glu</t>
  </si>
  <si>
    <t>mGluR5-mGluR1_oop16_glu</t>
  </si>
  <si>
    <t>mGluR5_mGluR1_oop3_Glu</t>
  </si>
  <si>
    <t>mGluR5_mGluR1_oop4_Glu</t>
  </si>
  <si>
    <t>mGluR5_mGluR1_oop6_Glu</t>
  </si>
  <si>
    <t>mGluR5_mGluR1_oop7_Glu</t>
  </si>
  <si>
    <t>mGluR5_mGluR1_oop8_Glu</t>
  </si>
  <si>
    <t>mGluR5_mGluR1_oop10_Glu</t>
  </si>
  <si>
    <t>mGluR5_mGluR1_oop11_Glu</t>
  </si>
  <si>
    <t>mGluR5_mGluR1_oop12_Glu</t>
  </si>
  <si>
    <t>mGluR1 - mGluR3 combination</t>
  </si>
  <si>
    <t>mGluR3 - mGluR1 combination</t>
  </si>
  <si>
    <t>mGluR1-mGluR3_oop4_glu</t>
  </si>
  <si>
    <t>mGluR3-mGluR1_oop_Glu</t>
  </si>
  <si>
    <t>mGluR1-mGluR3_oop6_glu</t>
  </si>
  <si>
    <t>mGluR3-mGluR1_oop6_Glu</t>
  </si>
  <si>
    <t>mGluR1-mGluR3_oop8_glu</t>
  </si>
  <si>
    <t>mGluR1-mGluR3_oop9_glu</t>
  </si>
  <si>
    <t>mGluR1-mGluR3_oop10_glu</t>
  </si>
  <si>
    <t>mGluR1-mGluR3_oop_glu</t>
  </si>
  <si>
    <t>mGluR1-mGluR3_oop2_glu</t>
  </si>
  <si>
    <t>mGluR1-mGluR3_oop3_glu</t>
  </si>
  <si>
    <t>mGluR1-mGluR3_oop5_g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"/>
  <sheetViews>
    <sheetView workbookViewId="0">
      <selection sqref="A1:S1048576"/>
    </sheetView>
  </sheetViews>
  <sheetFormatPr baseColWidth="10" defaultColWidth="9.1640625" defaultRowHeight="15" x14ac:dyDescent="0.2"/>
  <cols>
    <col min="2" max="2" width="19.83203125" customWidth="1"/>
    <col min="3" max="3" width="19.5" customWidth="1"/>
    <col min="4" max="4" width="20.6640625" customWidth="1"/>
    <col min="6" max="6" width="20" customWidth="1"/>
    <col min="7" max="7" width="21.6640625" customWidth="1"/>
    <col min="9" max="9" width="20.1640625" customWidth="1"/>
    <col min="10" max="10" width="22.33203125" customWidth="1"/>
    <col min="11" max="11" width="9.83203125" customWidth="1"/>
    <col min="12" max="12" width="21.6640625" customWidth="1"/>
    <col min="13" max="13" width="22.5" customWidth="1"/>
    <col min="15" max="15" width="22.5" customWidth="1"/>
    <col min="16" max="16" width="25.1640625" customWidth="1"/>
    <col min="18" max="18" width="19.33203125" customWidth="1"/>
    <col min="19" max="19" width="23.1640625" customWidth="1"/>
  </cols>
  <sheetData>
    <row r="1" spans="1:19" ht="16" x14ac:dyDescent="0.2">
      <c r="A1" s="1" t="s">
        <v>0</v>
      </c>
    </row>
    <row r="2" spans="1:19" x14ac:dyDescent="0.2">
      <c r="B2" s="2"/>
      <c r="C2" s="3" t="s">
        <v>1</v>
      </c>
      <c r="D2" s="3" t="s">
        <v>2</v>
      </c>
      <c r="E2" s="4"/>
      <c r="F2" s="3" t="s">
        <v>3</v>
      </c>
      <c r="G2" s="3" t="s">
        <v>4</v>
      </c>
      <c r="H2" s="4"/>
      <c r="I2" s="3" t="s">
        <v>5</v>
      </c>
      <c r="J2" s="3" t="s">
        <v>6</v>
      </c>
      <c r="K2" s="4"/>
      <c r="L2" s="3" t="s">
        <v>7</v>
      </c>
      <c r="M2" s="3" t="s">
        <v>8</v>
      </c>
      <c r="N2" s="4"/>
      <c r="O2" s="3" t="s">
        <v>9</v>
      </c>
      <c r="P2" s="3" t="s">
        <v>10</v>
      </c>
      <c r="Q2" s="4"/>
      <c r="R2" s="3" t="s">
        <v>11</v>
      </c>
      <c r="S2" s="3" t="s">
        <v>12</v>
      </c>
    </row>
    <row r="3" spans="1:19" x14ac:dyDescent="0.2">
      <c r="B3" s="5" t="s">
        <v>13</v>
      </c>
      <c r="C3" s="5">
        <v>1</v>
      </c>
      <c r="D3" s="2">
        <v>1</v>
      </c>
      <c r="E3" s="2"/>
      <c r="F3" s="2">
        <v>1</v>
      </c>
      <c r="G3" s="2">
        <v>1</v>
      </c>
      <c r="H3" s="2"/>
      <c r="I3" s="2">
        <v>1</v>
      </c>
      <c r="J3" s="2">
        <v>1</v>
      </c>
      <c r="K3" s="2"/>
      <c r="L3" s="2">
        <v>1</v>
      </c>
      <c r="M3" s="2">
        <v>1</v>
      </c>
      <c r="N3" s="2"/>
      <c r="O3" s="2">
        <v>1</v>
      </c>
      <c r="P3" s="2">
        <v>1</v>
      </c>
      <c r="Q3" s="2"/>
      <c r="R3" s="2">
        <v>1</v>
      </c>
      <c r="S3" s="2">
        <v>1</v>
      </c>
    </row>
    <row r="4" spans="1:19" x14ac:dyDescent="0.2">
      <c r="B4" s="5" t="s">
        <v>14</v>
      </c>
      <c r="C4" s="5">
        <v>1.2292580200000001</v>
      </c>
      <c r="D4" s="2">
        <v>1.228600824284918</v>
      </c>
      <c r="E4" s="2"/>
      <c r="F4" s="2">
        <v>1.360452065</v>
      </c>
      <c r="G4" s="2">
        <v>1.1920199763383443</v>
      </c>
      <c r="H4" s="2"/>
      <c r="I4" s="2">
        <v>1.26261394</v>
      </c>
      <c r="J4" s="2">
        <v>1.2995102040013928</v>
      </c>
      <c r="K4" s="2"/>
      <c r="L4" s="2">
        <v>1.370795046</v>
      </c>
      <c r="M4" s="2">
        <v>1.2117556340838591</v>
      </c>
      <c r="N4" s="2"/>
      <c r="O4" s="2">
        <v>1.00468250325</v>
      </c>
      <c r="P4" s="2">
        <v>0.99592459876143036</v>
      </c>
      <c r="Q4" s="2"/>
      <c r="R4" s="2">
        <v>1.4454705057142856</v>
      </c>
      <c r="S4" s="2">
        <v>1.2252682866357119</v>
      </c>
    </row>
    <row r="5" spans="1:19" x14ac:dyDescent="0.2">
      <c r="B5" s="5" t="s">
        <v>15</v>
      </c>
      <c r="C5" s="2">
        <v>4.9055879520452962E-2</v>
      </c>
      <c r="D5" s="2">
        <v>0.13136024448896688</v>
      </c>
      <c r="E5" s="2"/>
      <c r="F5" s="2">
        <v>0.14131464374537972</v>
      </c>
      <c r="G5" s="2">
        <v>5.5520348359265448E-2</v>
      </c>
      <c r="H5" s="2"/>
      <c r="I5" s="2">
        <v>1.9326727396204509E-2</v>
      </c>
      <c r="J5" s="2">
        <v>4.5865101911083797E-2</v>
      </c>
      <c r="K5" s="2"/>
      <c r="L5" s="2">
        <v>7.9695494916388845E-2</v>
      </c>
      <c r="M5" s="2">
        <v>2.6248603230550269E-2</v>
      </c>
      <c r="N5" s="2"/>
      <c r="O5" s="2">
        <v>0.1155309754946513</v>
      </c>
      <c r="P5" s="2">
        <v>3.8401420380907575E-2</v>
      </c>
      <c r="Q5" s="2"/>
      <c r="R5" s="2">
        <v>0.19992350204649459</v>
      </c>
      <c r="S5" s="2">
        <v>0.10044596117276937</v>
      </c>
    </row>
    <row r="6" spans="1:19" x14ac:dyDescent="0.2">
      <c r="B6" s="5" t="s">
        <v>16</v>
      </c>
      <c r="C6" s="2">
        <v>2.8322425246467369E-2</v>
      </c>
      <c r="D6" s="2">
        <v>4.1539756658171639E-2</v>
      </c>
      <c r="E6" s="2"/>
      <c r="F6" s="2">
        <v>7.065732187268986E-2</v>
      </c>
      <c r="G6" s="2">
        <v>2.482945461315729E-2</v>
      </c>
      <c r="H6" s="2"/>
      <c r="I6" s="2">
        <v>1.3666060000000034E-2</v>
      </c>
      <c r="J6" s="2">
        <v>1.8724349447150818E-2</v>
      </c>
      <c r="K6" s="2"/>
      <c r="L6" s="2">
        <v>2.5201928319015906E-2</v>
      </c>
      <c r="M6" s="2">
        <v>8.3005371606592656E-3</v>
      </c>
      <c r="N6" s="2"/>
      <c r="O6" s="2">
        <v>5.1667022942580534E-2</v>
      </c>
      <c r="P6" s="2">
        <v>1.9200710190453787E-2</v>
      </c>
      <c r="Q6" s="2"/>
      <c r="R6" s="2">
        <v>7.556398109316248E-2</v>
      </c>
      <c r="S6" s="2">
        <v>5.7992502722109096E-2</v>
      </c>
    </row>
    <row r="7" spans="1:19" x14ac:dyDescent="0.2">
      <c r="B7" s="2" t="s">
        <v>17</v>
      </c>
      <c r="C7" s="2">
        <v>3</v>
      </c>
      <c r="D7" s="2">
        <v>10</v>
      </c>
      <c r="E7" s="2"/>
      <c r="F7" s="2">
        <v>4</v>
      </c>
      <c r="G7" s="2">
        <v>6</v>
      </c>
      <c r="H7" s="2"/>
      <c r="I7" s="2">
        <v>3</v>
      </c>
      <c r="J7" s="2">
        <v>7</v>
      </c>
      <c r="K7" s="2"/>
      <c r="L7" s="2">
        <v>10</v>
      </c>
      <c r="M7" s="2">
        <v>10</v>
      </c>
      <c r="N7" s="2"/>
      <c r="O7" s="2">
        <v>4</v>
      </c>
      <c r="P7" s="2">
        <v>4</v>
      </c>
      <c r="Q7" s="2"/>
      <c r="R7" s="2">
        <v>7</v>
      </c>
      <c r="S7" s="2">
        <v>3</v>
      </c>
    </row>
    <row r="8" spans="1:19" x14ac:dyDescent="0.2">
      <c r="B8" s="3" t="s">
        <v>18</v>
      </c>
      <c r="C8" s="3">
        <f>0.18561779*100</f>
        <v>18.561779000000001</v>
      </c>
      <c r="D8" s="4">
        <f>0.177615654726556*100</f>
        <v>17.761565472655601</v>
      </c>
      <c r="E8" s="4"/>
      <c r="F8" s="4">
        <f>0.2589524075*100</f>
        <v>25.895240749999999</v>
      </c>
      <c r="G8" s="4">
        <f>0.159637328379777*100</f>
        <v>15.963732837977702</v>
      </c>
      <c r="H8" s="4"/>
      <c r="I8" s="4">
        <f>0.2626125165*100</f>
        <v>26.261251650000002</v>
      </c>
      <c r="J8" s="4">
        <f>0.229680457346523*100</f>
        <v>22.9680457346523</v>
      </c>
      <c r="K8" s="4"/>
      <c r="L8" s="4">
        <f>0.293856363*100</f>
        <v>29.385636300000002</v>
      </c>
      <c r="M8" s="4">
        <f>0.174404654669843*100</f>
        <v>17.4404654669843</v>
      </c>
      <c r="N8" s="4"/>
      <c r="O8" s="4">
        <f>-0.0053299425*100</f>
        <v>-0.53299425</v>
      </c>
      <c r="P8" s="4">
        <f>-0.00522656995551909*100</f>
        <v>-0.52265699555190903</v>
      </c>
      <c r="Q8" s="4"/>
      <c r="R8" s="4">
        <f>0.263420022857143*100</f>
        <v>26.342002285714301</v>
      </c>
      <c r="S8" s="4">
        <f>0.180176052927522*100</f>
        <v>18.017605292752201</v>
      </c>
    </row>
    <row r="9" spans="1:19" x14ac:dyDescent="0.2">
      <c r="B9" s="3" t="s">
        <v>19</v>
      </c>
      <c r="C9" s="4">
        <f>0.0191704367156627*100</f>
        <v>1.9170436715662698</v>
      </c>
      <c r="D9" s="4">
        <f>0.0278451191127841*100</f>
        <v>2.7845119112784098</v>
      </c>
      <c r="E9" s="4"/>
      <c r="F9" s="4">
        <f>0.0385252907252178*100</f>
        <v>3.8525290725217798</v>
      </c>
      <c r="G9" s="4">
        <f>0.0174288445774431*100</f>
        <v>1.7428844577443099</v>
      </c>
      <c r="H9" s="4"/>
      <c r="I9" s="4">
        <f>0.0632864364999999*100</f>
        <v>6.3286436499999903</v>
      </c>
      <c r="J9" s="4">
        <f>0.0110900127020282*100</f>
        <v>1.10900127020282</v>
      </c>
      <c r="K9" s="4"/>
      <c r="L9" s="4">
        <f>0.054018620221563*100</f>
        <v>5.4018620221563003</v>
      </c>
      <c r="M9" s="4">
        <f>0.00562117449854425*100</f>
        <v>0.56211744985442502</v>
      </c>
      <c r="N9" s="4"/>
      <c r="O9" s="4">
        <f>0.051813514625181*100</f>
        <v>5.1813514625181005</v>
      </c>
      <c r="P9" s="4">
        <f>0.0196247041496112*100</f>
        <v>1.9624704149611201</v>
      </c>
      <c r="Q9" s="4"/>
      <c r="R9" s="4">
        <f>0.0492139341696628*100</f>
        <v>4.9213934169662803</v>
      </c>
      <c r="S9" s="4">
        <f>0.0388786038442209*100</f>
        <v>3.887860384422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29"/>
  <sheetViews>
    <sheetView tabSelected="1" workbookViewId="0">
      <selection activeCell="M13" sqref="M13"/>
    </sheetView>
  </sheetViews>
  <sheetFormatPr baseColWidth="10" defaultRowHeight="15" x14ac:dyDescent="0.2"/>
  <cols>
    <col min="2" max="2" width="28.33203125" bestFit="1" customWidth="1"/>
    <col min="3" max="6" width="9.1640625"/>
    <col min="7" max="7" width="28.33203125" bestFit="1" customWidth="1"/>
    <col min="8" max="9" width="9.1640625"/>
  </cols>
  <sheetData>
    <row r="1" spans="2:9" x14ac:dyDescent="0.2">
      <c r="B1" s="4" t="s">
        <v>20</v>
      </c>
      <c r="G1" s="4" t="s">
        <v>21</v>
      </c>
    </row>
    <row r="2" spans="2:9" x14ac:dyDescent="0.2">
      <c r="C2" t="s">
        <v>22</v>
      </c>
      <c r="D2" t="s">
        <v>23</v>
      </c>
      <c r="H2" t="s">
        <v>22</v>
      </c>
      <c r="I2" t="s">
        <v>23</v>
      </c>
    </row>
    <row r="3" spans="2:9" x14ac:dyDescent="0.2">
      <c r="B3" t="s">
        <v>24</v>
      </c>
      <c r="C3">
        <f>0.0029050279*1000</f>
        <v>2.9050278999999999</v>
      </c>
      <c r="D3">
        <f>0.18377574*1000</f>
        <v>183.77573999999998</v>
      </c>
      <c r="G3" t="s">
        <v>25</v>
      </c>
      <c r="H3">
        <f>0.004697043*1000</f>
        <v>4.6970429999999999</v>
      </c>
      <c r="I3">
        <f>0.47363153*1000</f>
        <v>473.63153</v>
      </c>
    </row>
    <row r="4" spans="2:9" x14ac:dyDescent="0.2">
      <c r="B4" t="s">
        <v>26</v>
      </c>
      <c r="C4">
        <f>0.0024083024*1000</f>
        <v>2.4083023999999997</v>
      </c>
      <c r="D4">
        <f>0.35381156*1000</f>
        <v>353.81156000000004</v>
      </c>
      <c r="G4" t="s">
        <v>27</v>
      </c>
      <c r="H4">
        <f>0.0083874268*1000</f>
        <v>8.3874268000000001</v>
      </c>
      <c r="I4">
        <f>0.40322039*1000</f>
        <v>403.22039000000001</v>
      </c>
    </row>
    <row r="5" spans="2:9" x14ac:dyDescent="0.2">
      <c r="B5" t="s">
        <v>28</v>
      </c>
      <c r="C5">
        <f>0.001468716*1000</f>
        <v>1.4687159999999999</v>
      </c>
      <c r="D5">
        <f>0.12044305*1000</f>
        <v>120.44305</v>
      </c>
      <c r="G5" t="s">
        <v>29</v>
      </c>
      <c r="H5">
        <f>0.0026510733*1000</f>
        <v>2.6510733000000002</v>
      </c>
      <c r="I5">
        <f>0.30628893*1000</f>
        <v>306.28892999999999</v>
      </c>
    </row>
    <row r="6" spans="2:9" x14ac:dyDescent="0.2">
      <c r="B6" t="s">
        <v>30</v>
      </c>
      <c r="C6">
        <f>0.0066033266*1000</f>
        <v>6.6033265999999999</v>
      </c>
      <c r="D6">
        <f>0.2145188*1000</f>
        <v>214.5188</v>
      </c>
      <c r="G6" t="s">
        <v>31</v>
      </c>
      <c r="H6">
        <f>0.0019164463*1000</f>
        <v>1.9164462999999998</v>
      </c>
      <c r="I6">
        <f>0.35211983*1000</f>
        <v>352.11983000000004</v>
      </c>
    </row>
    <row r="7" spans="2:9" x14ac:dyDescent="0.2">
      <c r="B7" t="s">
        <v>32</v>
      </c>
      <c r="C7">
        <f>0.0022239424*1000</f>
        <v>2.2239424000000003</v>
      </c>
      <c r="D7">
        <f>0.5308314*1000</f>
        <v>530.83139999999992</v>
      </c>
      <c r="G7" t="s">
        <v>33</v>
      </c>
      <c r="H7">
        <f>0.0069732796*1000</f>
        <v>6.9732795999999997</v>
      </c>
      <c r="I7">
        <f>0.33063549*1000</f>
        <v>330.63549</v>
      </c>
    </row>
    <row r="8" spans="2:9" x14ac:dyDescent="0.2">
      <c r="G8" t="s">
        <v>34</v>
      </c>
      <c r="H8">
        <f>0.0067944378*1000</f>
        <v>6.7944377999999999</v>
      </c>
      <c r="I8">
        <f>0.39663377*1000</f>
        <v>396.63376999999997</v>
      </c>
    </row>
    <row r="9" spans="2:9" x14ac:dyDescent="0.2">
      <c r="G9" t="s">
        <v>35</v>
      </c>
      <c r="H9">
        <f>0.0048145568*1000</f>
        <v>4.8145567999999992</v>
      </c>
      <c r="I9">
        <f>0.33157504*1000</f>
        <v>331.57504</v>
      </c>
    </row>
    <row r="10" spans="2:9" x14ac:dyDescent="0.2">
      <c r="G10" t="s">
        <v>36</v>
      </c>
      <c r="H10">
        <f>0.0046698716*1000</f>
        <v>4.6698716000000005</v>
      </c>
      <c r="I10">
        <f>0.35942*1000</f>
        <v>359.42</v>
      </c>
    </row>
    <row r="11" spans="2:9" x14ac:dyDescent="0.2">
      <c r="G11" t="s">
        <v>37</v>
      </c>
      <c r="H11">
        <f>0.0036628956*1000</f>
        <v>3.6628956000000001</v>
      </c>
      <c r="I11">
        <f>0.39200899*1000</f>
        <v>392.00898999999998</v>
      </c>
    </row>
    <row r="12" spans="2:9" x14ac:dyDescent="0.2">
      <c r="G12" t="s">
        <v>38</v>
      </c>
      <c r="H12">
        <f>0.0071524857*1000</f>
        <v>7.1524856999999997</v>
      </c>
      <c r="I12">
        <f>0.5169701*1000</f>
        <v>516.9701</v>
      </c>
    </row>
    <row r="13" spans="2:9" x14ac:dyDescent="0.2">
      <c r="G13" t="s">
        <v>39</v>
      </c>
      <c r="H13">
        <f>0.011113499*1000</f>
        <v>11.113499000000001</v>
      </c>
      <c r="I13">
        <f>0.22394772*1000</f>
        <v>223.94771999999998</v>
      </c>
    </row>
    <row r="14" spans="2:9" x14ac:dyDescent="0.2">
      <c r="G14" t="s">
        <v>40</v>
      </c>
      <c r="H14">
        <f>0.0048832037*1000</f>
        <v>4.8832037000000001</v>
      </c>
      <c r="I14">
        <f>0.29712415*1000</f>
        <v>297.12414999999999</v>
      </c>
    </row>
    <row r="15" spans="2:9" x14ac:dyDescent="0.2">
      <c r="G15" t="s">
        <v>41</v>
      </c>
      <c r="H15">
        <f>0.0087872893*1000</f>
        <v>8.7872893000000012</v>
      </c>
      <c r="I15">
        <f>0.28348577*1000</f>
        <v>283.48577</v>
      </c>
    </row>
    <row r="19" spans="2:9" x14ac:dyDescent="0.2">
      <c r="B19" s="4" t="s">
        <v>42</v>
      </c>
      <c r="G19" s="4" t="s">
        <v>43</v>
      </c>
    </row>
    <row r="20" spans="2:9" x14ac:dyDescent="0.2">
      <c r="C20" t="s">
        <v>22</v>
      </c>
      <c r="D20" t="s">
        <v>23</v>
      </c>
      <c r="H20" t="s">
        <v>22</v>
      </c>
      <c r="I20" t="s">
        <v>23</v>
      </c>
    </row>
    <row r="21" spans="2:9" x14ac:dyDescent="0.2">
      <c r="B21" t="s">
        <v>44</v>
      </c>
      <c r="C21">
        <f>0.01405533*1000</f>
        <v>14.05533</v>
      </c>
      <c r="D21">
        <f>0.10265587*1000</f>
        <v>102.65586999999999</v>
      </c>
      <c r="G21" t="s">
        <v>45</v>
      </c>
      <c r="H21">
        <f>0.0072748694*1000</f>
        <v>7.2748694</v>
      </c>
      <c r="I21">
        <f>0.24385233*1000</f>
        <v>243.85232999999999</v>
      </c>
    </row>
    <row r="22" spans="2:9" x14ac:dyDescent="0.2">
      <c r="B22" t="s">
        <v>46</v>
      </c>
      <c r="C22">
        <f>0.01743884*1000</f>
        <v>17.438839999999999</v>
      </c>
      <c r="D22">
        <f>0.071020752*1000</f>
        <v>71.020752000000002</v>
      </c>
      <c r="G22" t="s">
        <v>47</v>
      </c>
      <c r="H22">
        <f>0.0078288978*1000</f>
        <v>7.8288978</v>
      </c>
      <c r="I22">
        <f>0.19221953*1000</f>
        <v>192.21952999999999</v>
      </c>
    </row>
    <row r="23" spans="2:9" x14ac:dyDescent="0.2">
      <c r="B23" t="s">
        <v>48</v>
      </c>
      <c r="C23">
        <f>0.0030890426*1000</f>
        <v>3.0890426</v>
      </c>
      <c r="D23">
        <f>0.10655344*1000</f>
        <v>106.55343999999999</v>
      </c>
    </row>
    <row r="24" spans="2:9" x14ac:dyDescent="0.2">
      <c r="B24" t="s">
        <v>49</v>
      </c>
      <c r="C24">
        <f>0.0098681077*1000</f>
        <v>9.8681076999999995</v>
      </c>
      <c r="D24">
        <f>0.12546913*1000</f>
        <v>125.46913000000001</v>
      </c>
    </row>
    <row r="25" spans="2:9" x14ac:dyDescent="0.2">
      <c r="B25" t="s">
        <v>50</v>
      </c>
      <c r="C25">
        <f>0.016276149*1000</f>
        <v>16.276149</v>
      </c>
      <c r="D25">
        <f>0.077871233*1000</f>
        <v>77.871233000000004</v>
      </c>
    </row>
    <row r="26" spans="2:9" x14ac:dyDescent="0.2">
      <c r="B26" t="s">
        <v>51</v>
      </c>
      <c r="C26">
        <f>0.017705625*1000</f>
        <v>17.705624999999998</v>
      </c>
      <c r="D26">
        <f>0.10657115*1000</f>
        <v>106.57115</v>
      </c>
    </row>
    <row r="27" spans="2:9" x14ac:dyDescent="0.2">
      <c r="B27" t="s">
        <v>52</v>
      </c>
    </row>
    <row r="28" spans="2:9" x14ac:dyDescent="0.2">
      <c r="B28" t="s">
        <v>53</v>
      </c>
      <c r="C28">
        <f>0.010283817*1000</f>
        <v>10.283817000000001</v>
      </c>
      <c r="D28">
        <f>0.13221076*1000</f>
        <v>132.21076000000002</v>
      </c>
    </row>
    <row r="29" spans="2:9" x14ac:dyDescent="0.2">
      <c r="B29" t="s">
        <v>54</v>
      </c>
      <c r="C29">
        <f>0.0015954836*1000</f>
        <v>1.5954835999999999</v>
      </c>
      <c r="D29">
        <f>0.074333496*1000</f>
        <v>74.333495999999997</v>
      </c>
    </row>
  </sheetData>
  <conditionalFormatting sqref="H3:H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gure 3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0T11:04:11Z</dcterms:modified>
</cp:coreProperties>
</file>